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mctools-my.sharepoint.com/personal/pfaller_christian_mayo_edu/Documents/Documents/Publications/2023_Herrmann_TSniffer/TSniffer manuscript/TSniffer_manuscript_v2/"/>
    </mc:Choice>
  </mc:AlternateContent>
  <xr:revisionPtr revIDLastSave="140" documentId="8_{19874F49-CF0B-4EAE-8DDB-9A8AABD2E4CC}" xr6:coauthVersionLast="47" xr6:coauthVersionMax="47" xr10:uidLastSave="{4000CD4F-73B0-4AF4-89FC-F8A7D3041B10}"/>
  <bookViews>
    <workbookView xWindow="28680" yWindow="-120" windowWidth="29040" windowHeight="17640" xr2:uid="{EA8E0086-AD33-4C09-8AF4-4F6A1B60FD01}"/>
  </bookViews>
  <sheets>
    <sheet name="Sheet1" sheetId="1" r:id="rId1"/>
    <sheet name="denovo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2" l="1"/>
  <c r="U26" i="2"/>
  <c r="S27" i="2"/>
  <c r="U27" i="2"/>
  <c r="S28" i="2"/>
  <c r="U28" i="2"/>
  <c r="S29" i="2"/>
  <c r="U29" i="2"/>
  <c r="Q27" i="2"/>
  <c r="Q28" i="2"/>
  <c r="Q29" i="2"/>
  <c r="Q26" i="2"/>
  <c r="S20" i="2"/>
  <c r="U20" i="2"/>
  <c r="S21" i="2"/>
  <c r="U21" i="2"/>
  <c r="S22" i="2"/>
  <c r="U22" i="2"/>
  <c r="S23" i="2"/>
  <c r="U23" i="2"/>
  <c r="Q21" i="2"/>
  <c r="Q22" i="2"/>
  <c r="Q23" i="2"/>
  <c r="Q20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B27" i="2"/>
  <c r="B28" i="2"/>
  <c r="B29" i="2"/>
  <c r="B26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B21" i="2"/>
  <c r="B22" i="2"/>
  <c r="B23" i="2"/>
  <c r="B20" i="2"/>
</calcChain>
</file>

<file path=xl/sharedStrings.xml><?xml version="1.0" encoding="utf-8"?>
<sst xmlns="http://schemas.openxmlformats.org/spreadsheetml/2006/main" count="206" uniqueCount="72">
  <si>
    <t>total aligned reads (la.stats)</t>
  </si>
  <si>
    <t>total basecounts (la.stats)</t>
  </si>
  <si>
    <t>CP01_2018</t>
  </si>
  <si>
    <t>#1</t>
  </si>
  <si>
    <t>CP01A</t>
  </si>
  <si>
    <t>#2</t>
  </si>
  <si>
    <t>CP01B</t>
  </si>
  <si>
    <t>#3</t>
  </si>
  <si>
    <t>CP01C</t>
  </si>
  <si>
    <t>#4</t>
  </si>
  <si>
    <t>CP01D</t>
  </si>
  <si>
    <t>#5</t>
  </si>
  <si>
    <t>merged</t>
  </si>
  <si>
    <t>CP03_2018</t>
  </si>
  <si>
    <t>CP03A</t>
  </si>
  <si>
    <t>CP03B</t>
  </si>
  <si>
    <t>CP03C</t>
  </si>
  <si>
    <t>CP03D</t>
  </si>
  <si>
    <t>CP05A</t>
  </si>
  <si>
    <t>CP05B</t>
  </si>
  <si>
    <t>CP05C</t>
  </si>
  <si>
    <t>CP05D</t>
  </si>
  <si>
    <t>Mouse WT</t>
  </si>
  <si>
    <t>WT_SRR5223117</t>
  </si>
  <si>
    <t>WT_SRR5223118</t>
  </si>
  <si>
    <t>WT_SRR5223119</t>
  </si>
  <si>
    <t>WT</t>
  </si>
  <si>
    <t>Ferret PBMC</t>
  </si>
  <si>
    <t>fPBMC1</t>
  </si>
  <si>
    <t>fPBMC2</t>
  </si>
  <si>
    <t>fPBMC3</t>
  </si>
  <si>
    <t>TsRegions</t>
  </si>
  <si>
    <t>CP01_sort</t>
  </si>
  <si>
    <t>CP01_merge100</t>
  </si>
  <si>
    <t>CP03_sort</t>
  </si>
  <si>
    <t>CP03_merge100</t>
  </si>
  <si>
    <t>CP05_sort</t>
  </si>
  <si>
    <t>CP05_merge100</t>
  </si>
  <si>
    <t>HeLa_f05</t>
  </si>
  <si>
    <t>DeltaCP03_f05</t>
  </si>
  <si>
    <t>AG</t>
  </si>
  <si>
    <t>CT</t>
  </si>
  <si>
    <t>GA</t>
  </si>
  <si>
    <t>TC</t>
  </si>
  <si>
    <t>TsPositions</t>
  </si>
  <si>
    <t>total basecount</t>
  </si>
  <si>
    <t>Normalized to total basecount per sample</t>
  </si>
  <si>
    <t>HeLa WT</t>
  </si>
  <si>
    <t>HeLa 1KO</t>
  </si>
  <si>
    <t>HeLa DKO</t>
  </si>
  <si>
    <t>DKO_SRR9203380</t>
  </si>
  <si>
    <t>DKO_SRR9203381</t>
  </si>
  <si>
    <t>DKO_SRR9203382</t>
  </si>
  <si>
    <t>DKO</t>
  </si>
  <si>
    <t>SRR2167030</t>
  </si>
  <si>
    <t>SRR2167642</t>
  </si>
  <si>
    <t>SRR2170408</t>
  </si>
  <si>
    <t>GTEx Brain</t>
  </si>
  <si>
    <t>HeLa ADAR1-KO</t>
  </si>
  <si>
    <t>HeLa ADAR1/2-KO</t>
  </si>
  <si>
    <t>Mouse ADAR1/2-KO</t>
  </si>
  <si>
    <t>ferret PBMC</t>
  </si>
  <si>
    <t>SRA accession number</t>
  </si>
  <si>
    <t>TBD</t>
  </si>
  <si>
    <t>SRR5223117</t>
  </si>
  <si>
    <t>SRR5223118</t>
  </si>
  <si>
    <t>SRR5223119</t>
  </si>
  <si>
    <t>SRR9203380</t>
  </si>
  <si>
    <t>SRR9203381</t>
  </si>
  <si>
    <t>SRR9203382</t>
  </si>
  <si>
    <t>SRR7239121</t>
  </si>
  <si>
    <t>SRR72391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43" formatCode="_(* #,##0.00_);_(* \(#,##0.00\);_(* &quot;-&quot;??_);_(@_)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4">
    <xf numFmtId="0" fontId="0" fillId="0" borderId="0" xfId="0"/>
    <xf numFmtId="0" fontId="0" fillId="3" borderId="0" xfId="0" applyFill="1"/>
    <xf numFmtId="41" fontId="0" fillId="3" borderId="0" xfId="1" applyNumberFormat="1" applyFont="1" applyFill="1" applyBorder="1"/>
    <xf numFmtId="0" fontId="0" fillId="4" borderId="0" xfId="0" applyFill="1"/>
    <xf numFmtId="41" fontId="0" fillId="4" borderId="0" xfId="1" applyNumberFormat="1" applyFont="1" applyFill="1" applyBorder="1"/>
    <xf numFmtId="0" fontId="0" fillId="5" borderId="0" xfId="0" applyFill="1"/>
    <xf numFmtId="41" fontId="0" fillId="5" borderId="0" xfId="1" applyNumberFormat="1" applyFont="1" applyFill="1" applyBorder="1"/>
    <xf numFmtId="0" fontId="0" fillId="6" borderId="0" xfId="0" applyFill="1"/>
    <xf numFmtId="41" fontId="0" fillId="6" borderId="0" xfId="1" applyNumberFormat="1" applyFont="1" applyFill="1" applyBorder="1"/>
    <xf numFmtId="0" fontId="0" fillId="7" borderId="0" xfId="0" applyFill="1"/>
    <xf numFmtId="41" fontId="0" fillId="7" borderId="0" xfId="1" applyNumberFormat="1" applyFont="1" applyFill="1" applyBorder="1"/>
    <xf numFmtId="0" fontId="0" fillId="8" borderId="0" xfId="0" applyFill="1"/>
    <xf numFmtId="41" fontId="0" fillId="8" borderId="0" xfId="1" applyNumberFormat="1" applyFont="1" applyFill="1" applyBorder="1"/>
    <xf numFmtId="0" fontId="0" fillId="9" borderId="0" xfId="0" applyFill="1"/>
    <xf numFmtId="41" fontId="0" fillId="9" borderId="0" xfId="1" applyNumberFormat="1" applyFont="1" applyFill="1" applyBorder="1"/>
    <xf numFmtId="0" fontId="0" fillId="10" borderId="0" xfId="0" applyFill="1"/>
    <xf numFmtId="41" fontId="0" fillId="10" borderId="0" xfId="1" applyNumberFormat="1" applyFont="1" applyFill="1" applyBorder="1"/>
    <xf numFmtId="0" fontId="0" fillId="11" borderId="0" xfId="0" applyFill="1"/>
    <xf numFmtId="41" fontId="0" fillId="11" borderId="0" xfId="1" applyNumberFormat="1" applyFont="1" applyFill="1" applyBorder="1"/>
    <xf numFmtId="0" fontId="0" fillId="12" borderId="0" xfId="0" applyFill="1"/>
    <xf numFmtId="41" fontId="0" fillId="12" borderId="0" xfId="1" applyNumberFormat="1" applyFont="1" applyFill="1" applyBorder="1"/>
    <xf numFmtId="0" fontId="0" fillId="13" borderId="0" xfId="0" applyFill="1"/>
    <xf numFmtId="41" fontId="0" fillId="13" borderId="0" xfId="1" applyNumberFormat="1" applyFont="1" applyFill="1" applyBorder="1"/>
    <xf numFmtId="0" fontId="0" fillId="14" borderId="0" xfId="0" applyFill="1"/>
    <xf numFmtId="41" fontId="0" fillId="14" borderId="0" xfId="1" applyNumberFormat="1" applyFont="1" applyFill="1" applyBorder="1"/>
    <xf numFmtId="0" fontId="0" fillId="15" borderId="0" xfId="0" applyFill="1"/>
    <xf numFmtId="41" fontId="0" fillId="15" borderId="0" xfId="1" applyNumberFormat="1" applyFont="1" applyFill="1" applyBorder="1"/>
    <xf numFmtId="0" fontId="0" fillId="16" borderId="0" xfId="0" applyFill="1"/>
    <xf numFmtId="41" fontId="0" fillId="16" borderId="0" xfId="1" applyNumberFormat="1" applyFont="1" applyFill="1" applyBorder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0" borderId="1" xfId="0" applyBorder="1" applyAlignment="1">
      <alignment horizontal="left"/>
    </xf>
    <xf numFmtId="0" fontId="2" fillId="0" borderId="2" xfId="0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3" fontId="0" fillId="0" borderId="0" xfId="1" applyNumberFormat="1" applyFont="1" applyAlignment="1">
      <alignment horizontal="left"/>
    </xf>
    <xf numFmtId="3" fontId="0" fillId="0" borderId="1" xfId="1" applyNumberFormat="1" applyFont="1" applyBorder="1" applyAlignment="1">
      <alignment horizontal="left"/>
    </xf>
    <xf numFmtId="0" fontId="0" fillId="2" borderId="2" xfId="0" applyFill="1" applyBorder="1" applyAlignment="1">
      <alignment horizontal="left"/>
    </xf>
    <xf numFmtId="3" fontId="0" fillId="2" borderId="2" xfId="1" applyNumberFormat="1" applyFont="1" applyFill="1" applyBorder="1" applyAlignment="1">
      <alignment horizontal="left"/>
    </xf>
    <xf numFmtId="3" fontId="0" fillId="0" borderId="0" xfId="1" applyNumberFormat="1" applyFont="1" applyFill="1" applyAlignment="1">
      <alignment horizontal="left"/>
    </xf>
    <xf numFmtId="3" fontId="0" fillId="0" borderId="0" xfId="0" applyNumberFormat="1" applyAlignment="1">
      <alignment horizontal="left"/>
    </xf>
    <xf numFmtId="3" fontId="0" fillId="0" borderId="1" xfId="0" applyNumberFormat="1" applyBorder="1" applyAlignment="1">
      <alignment horizontal="left"/>
    </xf>
    <xf numFmtId="3" fontId="0" fillId="2" borderId="2" xfId="0" applyNumberFormat="1" applyFill="1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novo!$Q$1:$X$1</c:f>
              <c:strCache>
                <c:ptCount val="8"/>
                <c:pt idx="0">
                  <c:v>CP01_sort</c:v>
                </c:pt>
                <c:pt idx="1">
                  <c:v>CP01_merge100</c:v>
                </c:pt>
                <c:pt idx="2">
                  <c:v>CP03_sort</c:v>
                </c:pt>
                <c:pt idx="3">
                  <c:v>CP03_merge100</c:v>
                </c:pt>
                <c:pt idx="4">
                  <c:v>CP05_sort</c:v>
                </c:pt>
                <c:pt idx="5">
                  <c:v>CP05_merge100</c:v>
                </c:pt>
                <c:pt idx="6">
                  <c:v>HeLa_f05</c:v>
                </c:pt>
                <c:pt idx="7">
                  <c:v>DeltaCP03_f05</c:v>
                </c:pt>
              </c:strCache>
            </c:strRef>
          </c:cat>
          <c:val>
            <c:numRef>
              <c:f>denovo!$Q$2:$X$2</c:f>
              <c:numCache>
                <c:formatCode>General</c:formatCode>
                <c:ptCount val="8"/>
                <c:pt idx="0">
                  <c:v>60861</c:v>
                </c:pt>
                <c:pt idx="1">
                  <c:v>58665</c:v>
                </c:pt>
                <c:pt idx="2">
                  <c:v>60122</c:v>
                </c:pt>
                <c:pt idx="3">
                  <c:v>58841</c:v>
                </c:pt>
                <c:pt idx="4">
                  <c:v>24434</c:v>
                </c:pt>
                <c:pt idx="5">
                  <c:v>24137</c:v>
                </c:pt>
                <c:pt idx="6">
                  <c:v>50330</c:v>
                </c:pt>
                <c:pt idx="7">
                  <c:v>33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A1-492C-A419-4107C5AD40F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enovo!$Q$1:$X$1</c:f>
              <c:strCache>
                <c:ptCount val="8"/>
                <c:pt idx="0">
                  <c:v>CP01_sort</c:v>
                </c:pt>
                <c:pt idx="1">
                  <c:v>CP01_merge100</c:v>
                </c:pt>
                <c:pt idx="2">
                  <c:v>CP03_sort</c:v>
                </c:pt>
                <c:pt idx="3">
                  <c:v>CP03_merge100</c:v>
                </c:pt>
                <c:pt idx="4">
                  <c:v>CP05_sort</c:v>
                </c:pt>
                <c:pt idx="5">
                  <c:v>CP05_merge100</c:v>
                </c:pt>
                <c:pt idx="6">
                  <c:v>HeLa_f05</c:v>
                </c:pt>
                <c:pt idx="7">
                  <c:v>DeltaCP03_f05</c:v>
                </c:pt>
              </c:strCache>
            </c:strRef>
          </c:cat>
          <c:val>
            <c:numRef>
              <c:f>denovo!$Q$3:$X$3</c:f>
              <c:numCache>
                <c:formatCode>General</c:formatCode>
                <c:ptCount val="8"/>
                <c:pt idx="0">
                  <c:v>19658</c:v>
                </c:pt>
                <c:pt idx="1">
                  <c:v>19422</c:v>
                </c:pt>
                <c:pt idx="2">
                  <c:v>26390</c:v>
                </c:pt>
                <c:pt idx="3">
                  <c:v>26093</c:v>
                </c:pt>
                <c:pt idx="4">
                  <c:v>23704</c:v>
                </c:pt>
                <c:pt idx="5">
                  <c:v>23454</c:v>
                </c:pt>
                <c:pt idx="6">
                  <c:v>11820</c:v>
                </c:pt>
                <c:pt idx="7">
                  <c:v>11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A1-492C-A419-4107C5AD40F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denovo!$Q$1:$X$1</c:f>
              <c:strCache>
                <c:ptCount val="8"/>
                <c:pt idx="0">
                  <c:v>CP01_sort</c:v>
                </c:pt>
                <c:pt idx="1">
                  <c:v>CP01_merge100</c:v>
                </c:pt>
                <c:pt idx="2">
                  <c:v>CP03_sort</c:v>
                </c:pt>
                <c:pt idx="3">
                  <c:v>CP03_merge100</c:v>
                </c:pt>
                <c:pt idx="4">
                  <c:v>CP05_sort</c:v>
                </c:pt>
                <c:pt idx="5">
                  <c:v>CP05_merge100</c:v>
                </c:pt>
                <c:pt idx="6">
                  <c:v>HeLa_f05</c:v>
                </c:pt>
                <c:pt idx="7">
                  <c:v>DeltaCP03_f05</c:v>
                </c:pt>
              </c:strCache>
            </c:strRef>
          </c:cat>
          <c:val>
            <c:numRef>
              <c:f>denovo!$Q$4:$X$4</c:f>
              <c:numCache>
                <c:formatCode>General</c:formatCode>
                <c:ptCount val="8"/>
                <c:pt idx="0">
                  <c:v>20295</c:v>
                </c:pt>
                <c:pt idx="1">
                  <c:v>20077</c:v>
                </c:pt>
                <c:pt idx="2">
                  <c:v>27225</c:v>
                </c:pt>
                <c:pt idx="3">
                  <c:v>26909</c:v>
                </c:pt>
                <c:pt idx="4">
                  <c:v>24588</c:v>
                </c:pt>
                <c:pt idx="5">
                  <c:v>24326</c:v>
                </c:pt>
                <c:pt idx="6">
                  <c:v>12125</c:v>
                </c:pt>
                <c:pt idx="7">
                  <c:v>11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A1-492C-A419-4107C5AD40F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denovo!$Q$1:$X$1</c:f>
              <c:strCache>
                <c:ptCount val="8"/>
                <c:pt idx="0">
                  <c:v>CP01_sort</c:v>
                </c:pt>
                <c:pt idx="1">
                  <c:v>CP01_merge100</c:v>
                </c:pt>
                <c:pt idx="2">
                  <c:v>CP03_sort</c:v>
                </c:pt>
                <c:pt idx="3">
                  <c:v>CP03_merge100</c:v>
                </c:pt>
                <c:pt idx="4">
                  <c:v>CP05_sort</c:v>
                </c:pt>
                <c:pt idx="5">
                  <c:v>CP05_merge100</c:v>
                </c:pt>
                <c:pt idx="6">
                  <c:v>HeLa_f05</c:v>
                </c:pt>
                <c:pt idx="7">
                  <c:v>DeltaCP03_f05</c:v>
                </c:pt>
              </c:strCache>
            </c:strRef>
          </c:cat>
          <c:val>
            <c:numRef>
              <c:f>denovo!$Q$5:$X$5</c:f>
              <c:numCache>
                <c:formatCode>General</c:formatCode>
                <c:ptCount val="8"/>
                <c:pt idx="0">
                  <c:v>60022</c:v>
                </c:pt>
                <c:pt idx="1">
                  <c:v>57897</c:v>
                </c:pt>
                <c:pt idx="2">
                  <c:v>58422</c:v>
                </c:pt>
                <c:pt idx="3">
                  <c:v>57157</c:v>
                </c:pt>
                <c:pt idx="4">
                  <c:v>24987</c:v>
                </c:pt>
                <c:pt idx="5">
                  <c:v>24700</c:v>
                </c:pt>
                <c:pt idx="6">
                  <c:v>49441</c:v>
                </c:pt>
                <c:pt idx="7">
                  <c:v>34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A1-492C-A419-4107C5AD40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2136879"/>
        <c:axId val="1942137839"/>
      </c:barChart>
      <c:catAx>
        <c:axId val="194213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137839"/>
        <c:crosses val="autoZero"/>
        <c:auto val="1"/>
        <c:lblAlgn val="ctr"/>
        <c:lblOffset val="100"/>
        <c:noMultiLvlLbl val="0"/>
      </c:catAx>
      <c:valAx>
        <c:axId val="194213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136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23875</xdr:colOff>
      <xdr:row>7</xdr:row>
      <xdr:rowOff>0</xdr:rowOff>
    </xdr:from>
    <xdr:to>
      <xdr:col>29</xdr:col>
      <xdr:colOff>95250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85CC9B-C1DC-A6E3-DE49-B9B437A35E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4F8D4-DDA4-4707-8F5C-F3669A3043F4}">
  <sheetPr>
    <pageSetUpPr fitToPage="1"/>
  </sheetPr>
  <dimension ref="A1:D46"/>
  <sheetViews>
    <sheetView tabSelected="1" workbookViewId="0">
      <selection activeCell="A2" sqref="A2"/>
    </sheetView>
  </sheetViews>
  <sheetFormatPr defaultRowHeight="15" x14ac:dyDescent="0.25"/>
  <cols>
    <col min="1" max="1" width="19.7109375" style="35" customWidth="1"/>
    <col min="2" max="2" width="22.7109375" style="35" customWidth="1"/>
    <col min="3" max="3" width="27.28515625" style="41" customWidth="1"/>
    <col min="4" max="4" width="25" style="41" customWidth="1"/>
    <col min="5" max="16384" width="9.140625" style="35"/>
  </cols>
  <sheetData>
    <row r="1" spans="1:4" x14ac:dyDescent="0.25">
      <c r="A1" s="33" t="s">
        <v>47</v>
      </c>
      <c r="B1" s="33" t="s">
        <v>62</v>
      </c>
      <c r="C1" s="34" t="s">
        <v>0</v>
      </c>
      <c r="D1" s="34" t="s">
        <v>1</v>
      </c>
    </row>
    <row r="2" spans="1:4" x14ac:dyDescent="0.25">
      <c r="A2" s="35" t="s">
        <v>3</v>
      </c>
      <c r="B2" s="35" t="s">
        <v>70</v>
      </c>
      <c r="C2" s="36">
        <v>72490994</v>
      </c>
      <c r="D2" s="36">
        <v>6942806051</v>
      </c>
    </row>
    <row r="3" spans="1:4" x14ac:dyDescent="0.25">
      <c r="A3" s="35" t="s">
        <v>5</v>
      </c>
      <c r="B3" s="35" t="s">
        <v>63</v>
      </c>
      <c r="C3" s="36">
        <v>18745853</v>
      </c>
      <c r="D3" s="36">
        <v>2665246179</v>
      </c>
    </row>
    <row r="4" spans="1:4" x14ac:dyDescent="0.25">
      <c r="A4" s="35" t="s">
        <v>7</v>
      </c>
      <c r="B4" s="35" t="s">
        <v>63</v>
      </c>
      <c r="C4" s="36">
        <v>30635357</v>
      </c>
      <c r="D4" s="36">
        <v>4315890210</v>
      </c>
    </row>
    <row r="5" spans="1:4" x14ac:dyDescent="0.25">
      <c r="A5" s="35" t="s">
        <v>9</v>
      </c>
      <c r="B5" s="35" t="s">
        <v>63</v>
      </c>
      <c r="C5" s="36">
        <v>38952914</v>
      </c>
      <c r="D5" s="36">
        <v>5331722344</v>
      </c>
    </row>
    <row r="6" spans="1:4" x14ac:dyDescent="0.25">
      <c r="A6" s="32" t="s">
        <v>11</v>
      </c>
      <c r="B6" s="35" t="s">
        <v>63</v>
      </c>
      <c r="C6" s="37">
        <v>73635322</v>
      </c>
      <c r="D6" s="37">
        <v>10361873767</v>
      </c>
    </row>
    <row r="7" spans="1:4" x14ac:dyDescent="0.25">
      <c r="A7" s="38" t="s">
        <v>47</v>
      </c>
      <c r="B7" s="38" t="s">
        <v>12</v>
      </c>
      <c r="C7" s="39">
        <v>234460440</v>
      </c>
      <c r="D7" s="39">
        <v>29617538551</v>
      </c>
    </row>
    <row r="8" spans="1:4" x14ac:dyDescent="0.25">
      <c r="C8" s="40"/>
      <c r="D8" s="40"/>
    </row>
    <row r="9" spans="1:4" x14ac:dyDescent="0.25">
      <c r="A9" s="33" t="s">
        <v>58</v>
      </c>
      <c r="B9" s="33" t="s">
        <v>62</v>
      </c>
      <c r="C9" s="34" t="s">
        <v>0</v>
      </c>
      <c r="D9" s="34" t="s">
        <v>1</v>
      </c>
    </row>
    <row r="10" spans="1:4" x14ac:dyDescent="0.25">
      <c r="A10" s="35" t="s">
        <v>3</v>
      </c>
      <c r="B10" s="35" t="s">
        <v>71</v>
      </c>
      <c r="C10" s="36">
        <v>79897574</v>
      </c>
      <c r="D10" s="36">
        <v>7660246503</v>
      </c>
    </row>
    <row r="11" spans="1:4" x14ac:dyDescent="0.25">
      <c r="A11" s="35" t="s">
        <v>5</v>
      </c>
      <c r="B11" s="35" t="s">
        <v>63</v>
      </c>
      <c r="C11" s="36">
        <v>42409882</v>
      </c>
      <c r="D11" s="36">
        <v>6057398070</v>
      </c>
    </row>
    <row r="12" spans="1:4" x14ac:dyDescent="0.25">
      <c r="A12" s="35" t="s">
        <v>7</v>
      </c>
      <c r="B12" s="35" t="s">
        <v>63</v>
      </c>
      <c r="C12" s="36">
        <v>29340497</v>
      </c>
      <c r="D12" s="36">
        <v>4153759694</v>
      </c>
    </row>
    <row r="13" spans="1:4" x14ac:dyDescent="0.25">
      <c r="A13" s="35" t="s">
        <v>9</v>
      </c>
      <c r="B13" s="35" t="s">
        <v>63</v>
      </c>
      <c r="C13" s="36">
        <v>163298455</v>
      </c>
      <c r="D13" s="36">
        <v>23141804958</v>
      </c>
    </row>
    <row r="14" spans="1:4" x14ac:dyDescent="0.25">
      <c r="A14" s="32" t="s">
        <v>11</v>
      </c>
      <c r="B14" s="35" t="s">
        <v>63</v>
      </c>
      <c r="C14" s="37">
        <v>34006751</v>
      </c>
      <c r="D14" s="37">
        <v>4706758358</v>
      </c>
    </row>
    <row r="15" spans="1:4" x14ac:dyDescent="0.25">
      <c r="A15" s="38" t="s">
        <v>48</v>
      </c>
      <c r="B15" s="38" t="s">
        <v>12</v>
      </c>
      <c r="C15" s="39">
        <v>348953159</v>
      </c>
      <c r="D15" s="39">
        <v>45719967583</v>
      </c>
    </row>
    <row r="16" spans="1:4" x14ac:dyDescent="0.25">
      <c r="C16" s="40"/>
      <c r="D16" s="40"/>
    </row>
    <row r="17" spans="1:4" x14ac:dyDescent="0.25">
      <c r="A17" s="33" t="s">
        <v>59</v>
      </c>
      <c r="B17" s="33" t="s">
        <v>62</v>
      </c>
      <c r="C17" s="34" t="s">
        <v>0</v>
      </c>
      <c r="D17" s="34" t="s">
        <v>1</v>
      </c>
    </row>
    <row r="18" spans="1:4" x14ac:dyDescent="0.25">
      <c r="A18" s="35" t="s">
        <v>3</v>
      </c>
      <c r="B18" s="35" t="s">
        <v>63</v>
      </c>
      <c r="C18" s="36">
        <v>36221480</v>
      </c>
      <c r="D18" s="36">
        <v>5142649040</v>
      </c>
    </row>
    <row r="19" spans="1:4" x14ac:dyDescent="0.25">
      <c r="A19" s="35" t="s">
        <v>5</v>
      </c>
      <c r="B19" s="35" t="s">
        <v>63</v>
      </c>
      <c r="C19" s="36">
        <v>35352916</v>
      </c>
      <c r="D19" s="36">
        <v>5022601212</v>
      </c>
    </row>
    <row r="20" spans="1:4" x14ac:dyDescent="0.25">
      <c r="A20" s="35" t="s">
        <v>7</v>
      </c>
      <c r="B20" s="35" t="s">
        <v>63</v>
      </c>
      <c r="C20" s="36">
        <v>49002259</v>
      </c>
      <c r="D20" s="36">
        <v>6808426923</v>
      </c>
    </row>
    <row r="21" spans="1:4" x14ac:dyDescent="0.25">
      <c r="A21" s="32" t="s">
        <v>9</v>
      </c>
      <c r="B21" s="35" t="s">
        <v>63</v>
      </c>
      <c r="C21" s="37">
        <v>99290541</v>
      </c>
      <c r="D21" s="37">
        <v>14016996528</v>
      </c>
    </row>
    <row r="22" spans="1:4" x14ac:dyDescent="0.25">
      <c r="A22" s="38" t="s">
        <v>49</v>
      </c>
      <c r="B22" s="38" t="s">
        <v>12</v>
      </c>
      <c r="C22" s="39">
        <v>219867196</v>
      </c>
      <c r="D22" s="39">
        <v>30990673703</v>
      </c>
    </row>
    <row r="24" spans="1:4" x14ac:dyDescent="0.25">
      <c r="A24" s="33" t="s">
        <v>22</v>
      </c>
      <c r="B24" s="33" t="s">
        <v>62</v>
      </c>
      <c r="C24" s="34" t="s">
        <v>0</v>
      </c>
      <c r="D24" s="34" t="s">
        <v>1</v>
      </c>
    </row>
    <row r="25" spans="1:4" x14ac:dyDescent="0.25">
      <c r="A25" s="35" t="s">
        <v>23</v>
      </c>
      <c r="B25" s="35" t="s">
        <v>64</v>
      </c>
      <c r="C25" s="36">
        <v>103972742</v>
      </c>
      <c r="D25" s="36">
        <v>7298014592</v>
      </c>
    </row>
    <row r="26" spans="1:4" x14ac:dyDescent="0.25">
      <c r="A26" s="35" t="s">
        <v>24</v>
      </c>
      <c r="B26" s="35" t="s">
        <v>65</v>
      </c>
      <c r="C26" s="36">
        <v>98685993</v>
      </c>
      <c r="D26" s="36">
        <v>6895713904</v>
      </c>
    </row>
    <row r="27" spans="1:4" x14ac:dyDescent="0.25">
      <c r="A27" s="32" t="s">
        <v>25</v>
      </c>
      <c r="B27" s="32" t="s">
        <v>66</v>
      </c>
      <c r="C27" s="37">
        <v>100106259</v>
      </c>
      <c r="D27" s="37">
        <v>7021531826</v>
      </c>
    </row>
    <row r="28" spans="1:4" x14ac:dyDescent="0.25">
      <c r="A28" s="38" t="s">
        <v>26</v>
      </c>
      <c r="B28" s="38" t="s">
        <v>12</v>
      </c>
      <c r="C28" s="39">
        <v>302764994</v>
      </c>
      <c r="D28" s="39">
        <v>21215260322</v>
      </c>
    </row>
    <row r="30" spans="1:4" x14ac:dyDescent="0.25">
      <c r="A30" s="33" t="s">
        <v>60</v>
      </c>
      <c r="B30" s="33" t="s">
        <v>62</v>
      </c>
      <c r="C30" s="34" t="s">
        <v>0</v>
      </c>
      <c r="D30" s="34" t="s">
        <v>1</v>
      </c>
    </row>
    <row r="31" spans="1:4" x14ac:dyDescent="0.25">
      <c r="A31" s="35" t="s">
        <v>50</v>
      </c>
      <c r="B31" s="35" t="s">
        <v>67</v>
      </c>
      <c r="C31" s="36">
        <v>65307831</v>
      </c>
      <c r="D31" s="36">
        <v>9270462019</v>
      </c>
    </row>
    <row r="32" spans="1:4" x14ac:dyDescent="0.25">
      <c r="A32" s="35" t="s">
        <v>51</v>
      </c>
      <c r="B32" s="35" t="s">
        <v>68</v>
      </c>
      <c r="C32" s="36">
        <v>62093975</v>
      </c>
      <c r="D32" s="36">
        <v>8803815268</v>
      </c>
    </row>
    <row r="33" spans="1:4" x14ac:dyDescent="0.25">
      <c r="A33" s="32" t="s">
        <v>52</v>
      </c>
      <c r="B33" s="32" t="s">
        <v>69</v>
      </c>
      <c r="C33" s="37">
        <v>56157381</v>
      </c>
      <c r="D33" s="37">
        <v>7966100647</v>
      </c>
    </row>
    <row r="34" spans="1:4" x14ac:dyDescent="0.25">
      <c r="A34" s="38" t="s">
        <v>53</v>
      </c>
      <c r="B34" s="38" t="s">
        <v>12</v>
      </c>
      <c r="C34" s="39">
        <v>183559187</v>
      </c>
      <c r="D34" s="39">
        <v>26040377934</v>
      </c>
    </row>
    <row r="36" spans="1:4" x14ac:dyDescent="0.25">
      <c r="A36" s="33" t="s">
        <v>57</v>
      </c>
      <c r="B36" s="33" t="s">
        <v>62</v>
      </c>
      <c r="C36" s="34" t="s">
        <v>0</v>
      </c>
      <c r="D36" s="34" t="s">
        <v>1</v>
      </c>
    </row>
    <row r="37" spans="1:4" x14ac:dyDescent="0.25">
      <c r="A37" s="35" t="s">
        <v>54</v>
      </c>
      <c r="B37" s="35" t="s">
        <v>54</v>
      </c>
      <c r="C37" s="36">
        <v>48528276</v>
      </c>
      <c r="D37" s="36">
        <v>11516470808</v>
      </c>
    </row>
    <row r="38" spans="1:4" x14ac:dyDescent="0.25">
      <c r="A38" s="35" t="s">
        <v>55</v>
      </c>
      <c r="B38" s="35" t="s">
        <v>55</v>
      </c>
      <c r="C38" s="41">
        <v>86255038</v>
      </c>
      <c r="D38" s="41">
        <v>20432489724</v>
      </c>
    </row>
    <row r="39" spans="1:4" x14ac:dyDescent="0.25">
      <c r="A39" s="32" t="s">
        <v>56</v>
      </c>
      <c r="B39" s="32" t="s">
        <v>56</v>
      </c>
      <c r="C39" s="42">
        <v>71000698</v>
      </c>
      <c r="D39" s="42">
        <v>16849467500</v>
      </c>
    </row>
    <row r="40" spans="1:4" x14ac:dyDescent="0.25">
      <c r="A40" s="38" t="s">
        <v>57</v>
      </c>
      <c r="B40" s="38" t="s">
        <v>12</v>
      </c>
      <c r="C40" s="43">
        <v>205784012</v>
      </c>
      <c r="D40" s="43">
        <v>48798428032</v>
      </c>
    </row>
    <row r="42" spans="1:4" x14ac:dyDescent="0.25">
      <c r="A42" s="33" t="s">
        <v>27</v>
      </c>
      <c r="B42" s="33" t="s">
        <v>62</v>
      </c>
      <c r="C42" s="34" t="s">
        <v>0</v>
      </c>
      <c r="D42" s="34" t="s">
        <v>1</v>
      </c>
    </row>
    <row r="43" spans="1:4" x14ac:dyDescent="0.25">
      <c r="A43" s="35" t="s">
        <v>28</v>
      </c>
      <c r="B43" s="35" t="s">
        <v>63</v>
      </c>
      <c r="C43" s="41">
        <v>69171850</v>
      </c>
      <c r="D43" s="41">
        <v>8918063379</v>
      </c>
    </row>
    <row r="44" spans="1:4" x14ac:dyDescent="0.25">
      <c r="A44" s="35" t="s">
        <v>29</v>
      </c>
      <c r="B44" s="35" t="s">
        <v>63</v>
      </c>
      <c r="C44" s="41">
        <v>151744169</v>
      </c>
      <c r="D44" s="41">
        <v>20317353141</v>
      </c>
    </row>
    <row r="45" spans="1:4" x14ac:dyDescent="0.25">
      <c r="A45" s="32" t="s">
        <v>30</v>
      </c>
      <c r="B45" s="35" t="s">
        <v>63</v>
      </c>
      <c r="C45" s="42">
        <v>66138695</v>
      </c>
      <c r="D45" s="42">
        <v>8647703525</v>
      </c>
    </row>
    <row r="46" spans="1:4" x14ac:dyDescent="0.25">
      <c r="A46" s="38" t="s">
        <v>61</v>
      </c>
      <c r="B46" s="38" t="s">
        <v>12</v>
      </c>
      <c r="C46" s="43">
        <v>287054714</v>
      </c>
      <c r="D46" s="43">
        <v>37883120045</v>
      </c>
    </row>
  </sheetData>
  <pageMargins left="0.25" right="0.25" top="0.75" bottom="0.75" header="0.3" footer="0.3"/>
  <pageSetup scale="9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CC7AE-2CF6-4260-ACF1-89844F6917B9}">
  <dimension ref="A1:X37"/>
  <sheetViews>
    <sheetView workbookViewId="0"/>
  </sheetViews>
  <sheetFormatPr defaultRowHeight="15" x14ac:dyDescent="0.25"/>
  <cols>
    <col min="1" max="1" width="16.7109375" customWidth="1"/>
    <col min="2" max="2" width="15.7109375" style="1" customWidth="1"/>
    <col min="3" max="3" width="15.7109375" style="3" customWidth="1"/>
    <col min="4" max="4" width="15.7109375" style="5" customWidth="1"/>
    <col min="5" max="5" width="15.7109375" style="7" customWidth="1"/>
    <col min="6" max="6" width="15.7109375" style="9" customWidth="1"/>
    <col min="7" max="7" width="15.7109375" style="11" customWidth="1"/>
    <col min="8" max="8" width="15.7109375" style="13" customWidth="1"/>
    <col min="9" max="9" width="15.7109375" style="15" customWidth="1"/>
    <col min="10" max="10" width="15.7109375" style="17" customWidth="1"/>
    <col min="11" max="11" width="15.7109375" style="19" customWidth="1"/>
    <col min="12" max="12" width="15.7109375" style="21" customWidth="1"/>
    <col min="13" max="13" width="15.7109375" style="23" customWidth="1"/>
    <col min="14" max="14" width="15.7109375" style="25" customWidth="1"/>
    <col min="15" max="15" width="15.7109375" style="27" customWidth="1"/>
    <col min="16" max="16" width="15.7109375" customWidth="1"/>
    <col min="17" max="18" width="15.7109375" style="29" customWidth="1"/>
    <col min="19" max="20" width="15.7109375" style="30" customWidth="1"/>
    <col min="21" max="22" width="15.7109375" style="31" customWidth="1"/>
    <col min="24" max="24" width="14.42578125" customWidth="1"/>
    <col min="25" max="25" width="14.85546875" customWidth="1"/>
  </cols>
  <sheetData>
    <row r="1" spans="1:24" x14ac:dyDescent="0.25">
      <c r="A1" t="s">
        <v>31</v>
      </c>
      <c r="B1" s="1" t="s">
        <v>2</v>
      </c>
      <c r="C1" s="3" t="s">
        <v>4</v>
      </c>
      <c r="D1" s="5" t="s">
        <v>6</v>
      </c>
      <c r="E1" s="7" t="s">
        <v>8</v>
      </c>
      <c r="F1" s="9" t="s">
        <v>10</v>
      </c>
      <c r="G1" s="11" t="s">
        <v>13</v>
      </c>
      <c r="H1" s="13" t="s">
        <v>14</v>
      </c>
      <c r="I1" s="15" t="s">
        <v>15</v>
      </c>
      <c r="J1" s="17" t="s">
        <v>16</v>
      </c>
      <c r="K1" s="19" t="s">
        <v>17</v>
      </c>
      <c r="L1" s="21" t="s">
        <v>18</v>
      </c>
      <c r="M1" s="23" t="s">
        <v>19</v>
      </c>
      <c r="N1" s="25" t="s">
        <v>20</v>
      </c>
      <c r="O1" s="27" t="s">
        <v>21</v>
      </c>
      <c r="Q1" s="29" t="s">
        <v>32</v>
      </c>
      <c r="R1" s="29" t="s">
        <v>33</v>
      </c>
      <c r="S1" s="30" t="s">
        <v>34</v>
      </c>
      <c r="T1" s="30" t="s">
        <v>35</v>
      </c>
      <c r="U1" s="31" t="s">
        <v>36</v>
      </c>
      <c r="V1" s="31" t="s">
        <v>37</v>
      </c>
      <c r="W1" t="s">
        <v>38</v>
      </c>
      <c r="X1" t="s">
        <v>39</v>
      </c>
    </row>
    <row r="2" spans="1:24" x14ac:dyDescent="0.25">
      <c r="A2" t="s">
        <v>40</v>
      </c>
      <c r="B2" s="1">
        <v>7510</v>
      </c>
      <c r="C2" s="3">
        <v>8440</v>
      </c>
      <c r="D2" s="5">
        <v>12861</v>
      </c>
      <c r="E2" s="7">
        <v>17705</v>
      </c>
      <c r="F2" s="9">
        <v>30417</v>
      </c>
      <c r="G2" s="11">
        <v>3815</v>
      </c>
      <c r="H2" s="13">
        <v>17781</v>
      </c>
      <c r="I2" s="15">
        <v>11367</v>
      </c>
      <c r="J2" s="17">
        <v>34594</v>
      </c>
      <c r="K2" s="19">
        <v>10551</v>
      </c>
      <c r="L2" s="21">
        <v>13581</v>
      </c>
      <c r="M2" s="23">
        <v>12649</v>
      </c>
      <c r="N2" s="25">
        <v>2410</v>
      </c>
      <c r="O2" s="27">
        <v>4787</v>
      </c>
      <c r="Q2" s="29">
        <v>60861</v>
      </c>
      <c r="R2" s="29">
        <v>58665</v>
      </c>
      <c r="S2" s="30">
        <v>60122</v>
      </c>
      <c r="T2" s="30">
        <v>58841</v>
      </c>
      <c r="U2" s="31">
        <v>24434</v>
      </c>
      <c r="V2" s="31">
        <v>24137</v>
      </c>
      <c r="W2">
        <v>50330</v>
      </c>
      <c r="X2">
        <v>33976</v>
      </c>
    </row>
    <row r="3" spans="1:24" x14ac:dyDescent="0.25">
      <c r="A3" t="s">
        <v>41</v>
      </c>
      <c r="B3" s="1">
        <v>1300</v>
      </c>
      <c r="C3" s="3">
        <v>5809</v>
      </c>
      <c r="D3" s="5">
        <v>9070</v>
      </c>
      <c r="E3" s="7">
        <v>2327</v>
      </c>
      <c r="F3" s="9">
        <v>3687</v>
      </c>
      <c r="H3" s="13">
        <v>12946</v>
      </c>
      <c r="I3" s="15">
        <v>8543</v>
      </c>
      <c r="J3" s="17">
        <v>8622</v>
      </c>
      <c r="K3" s="19">
        <v>1454</v>
      </c>
      <c r="L3" s="21">
        <v>11225</v>
      </c>
      <c r="M3" s="23">
        <v>10347</v>
      </c>
      <c r="N3" s="25">
        <v>2747</v>
      </c>
      <c r="O3" s="27">
        <v>5553</v>
      </c>
      <c r="Q3" s="29">
        <v>19658</v>
      </c>
      <c r="R3" s="29">
        <v>19422</v>
      </c>
      <c r="S3" s="30">
        <v>26390</v>
      </c>
      <c r="T3" s="30">
        <v>26093</v>
      </c>
      <c r="U3" s="31">
        <v>23704</v>
      </c>
      <c r="V3" s="31">
        <v>23454</v>
      </c>
      <c r="W3">
        <v>11820</v>
      </c>
      <c r="X3">
        <v>11446</v>
      </c>
    </row>
    <row r="4" spans="1:24" x14ac:dyDescent="0.25">
      <c r="A4" t="s">
        <v>42</v>
      </c>
      <c r="B4" s="1">
        <v>1303</v>
      </c>
      <c r="C4" s="3">
        <v>5960</v>
      </c>
      <c r="D4" s="5">
        <v>9338</v>
      </c>
      <c r="E4" s="7">
        <v>2510</v>
      </c>
      <c r="F4" s="9">
        <v>3929</v>
      </c>
      <c r="H4" s="13">
        <v>13534</v>
      </c>
      <c r="I4" s="15">
        <v>8701</v>
      </c>
      <c r="J4" s="17">
        <v>8971</v>
      </c>
      <c r="K4" s="19">
        <v>1508</v>
      </c>
      <c r="L4" s="21">
        <v>11862</v>
      </c>
      <c r="M4" s="23">
        <v>10621</v>
      </c>
      <c r="N4" s="25">
        <v>3016</v>
      </c>
      <c r="O4" s="27">
        <v>5911</v>
      </c>
      <c r="Q4" s="29">
        <v>20295</v>
      </c>
      <c r="R4" s="29">
        <v>20077</v>
      </c>
      <c r="S4" s="30">
        <v>27225</v>
      </c>
      <c r="T4" s="30">
        <v>26909</v>
      </c>
      <c r="U4" s="31">
        <v>24588</v>
      </c>
      <c r="V4" s="31">
        <v>24326</v>
      </c>
      <c r="W4">
        <v>12125</v>
      </c>
      <c r="X4">
        <v>11703</v>
      </c>
    </row>
    <row r="5" spans="1:24" x14ac:dyDescent="0.25">
      <c r="A5" t="s">
        <v>43</v>
      </c>
      <c r="B5" s="1">
        <v>7610</v>
      </c>
      <c r="C5" s="3">
        <v>8333</v>
      </c>
      <c r="D5" s="5">
        <v>13123</v>
      </c>
      <c r="E5" s="7">
        <v>17286</v>
      </c>
      <c r="F5" s="9">
        <v>29489</v>
      </c>
      <c r="H5" s="13">
        <v>17872</v>
      </c>
      <c r="I5" s="15">
        <v>11261</v>
      </c>
      <c r="J5" s="17">
        <v>33346</v>
      </c>
      <c r="K5" s="19">
        <v>10249</v>
      </c>
      <c r="L5" s="21">
        <v>13893</v>
      </c>
      <c r="M5" s="23">
        <v>12840</v>
      </c>
      <c r="N5" s="25">
        <v>2407</v>
      </c>
      <c r="O5" s="27">
        <v>4940</v>
      </c>
      <c r="Q5" s="29">
        <v>60022</v>
      </c>
      <c r="R5" s="29">
        <v>57897</v>
      </c>
      <c r="S5" s="30">
        <v>58422</v>
      </c>
      <c r="T5" s="30">
        <v>57157</v>
      </c>
      <c r="U5" s="31">
        <v>24987</v>
      </c>
      <c r="V5" s="31">
        <v>24700</v>
      </c>
      <c r="W5">
        <v>49441</v>
      </c>
      <c r="X5">
        <v>34156</v>
      </c>
    </row>
    <row r="7" spans="1:24" x14ac:dyDescent="0.25">
      <c r="A7" t="s">
        <v>44</v>
      </c>
      <c r="B7" s="1" t="s">
        <v>2</v>
      </c>
      <c r="C7" s="3" t="s">
        <v>4</v>
      </c>
      <c r="D7" s="5" t="s">
        <v>6</v>
      </c>
      <c r="E7" s="7" t="s">
        <v>8</v>
      </c>
      <c r="F7" s="9" t="s">
        <v>10</v>
      </c>
      <c r="G7" s="11" t="s">
        <v>13</v>
      </c>
      <c r="H7" s="13" t="s">
        <v>14</v>
      </c>
      <c r="I7" s="15" t="s">
        <v>15</v>
      </c>
      <c r="J7" s="17" t="s">
        <v>16</v>
      </c>
      <c r="K7" s="19" t="s">
        <v>17</v>
      </c>
      <c r="L7" s="21" t="s">
        <v>18</v>
      </c>
      <c r="M7" s="23" t="s">
        <v>19</v>
      </c>
      <c r="N7" s="25" t="s">
        <v>20</v>
      </c>
      <c r="O7" s="27" t="s">
        <v>21</v>
      </c>
      <c r="Q7" s="29" t="s">
        <v>32</v>
      </c>
      <c r="S7" s="30" t="s">
        <v>34</v>
      </c>
      <c r="U7" s="31" t="s">
        <v>36</v>
      </c>
    </row>
    <row r="8" spans="1:24" x14ac:dyDescent="0.25">
      <c r="A8" t="s">
        <v>40</v>
      </c>
      <c r="B8" s="1">
        <v>50385</v>
      </c>
      <c r="C8" s="3">
        <v>35769</v>
      </c>
      <c r="D8" s="5">
        <v>55655</v>
      </c>
      <c r="E8" s="7">
        <v>124561</v>
      </c>
      <c r="F8" s="9">
        <v>232925</v>
      </c>
      <c r="G8" s="11">
        <v>19726</v>
      </c>
      <c r="H8" s="13">
        <v>73689</v>
      </c>
      <c r="I8" s="15">
        <v>46681</v>
      </c>
      <c r="J8" s="17">
        <v>227815</v>
      </c>
      <c r="K8" s="19">
        <v>61039</v>
      </c>
      <c r="L8" s="21">
        <v>54138</v>
      </c>
      <c r="M8" s="23">
        <v>50327</v>
      </c>
      <c r="N8" s="25">
        <v>9492</v>
      </c>
      <c r="O8" s="27">
        <v>18906</v>
      </c>
      <c r="Q8" s="29">
        <v>446716</v>
      </c>
      <c r="S8" s="30">
        <v>378254</v>
      </c>
      <c r="U8" s="31">
        <v>106011</v>
      </c>
    </row>
    <row r="9" spans="1:24" x14ac:dyDescent="0.25">
      <c r="A9" t="s">
        <v>41</v>
      </c>
      <c r="B9" s="1">
        <v>5081</v>
      </c>
      <c r="C9" s="3">
        <v>22698</v>
      </c>
      <c r="D9" s="5">
        <v>35931</v>
      </c>
      <c r="E9" s="7">
        <v>9043</v>
      </c>
      <c r="F9" s="9">
        <v>14523</v>
      </c>
      <c r="H9" s="13">
        <v>52073</v>
      </c>
      <c r="I9" s="15">
        <v>33899</v>
      </c>
      <c r="J9" s="17">
        <v>34744</v>
      </c>
      <c r="K9" s="19">
        <v>5472</v>
      </c>
      <c r="L9" s="21">
        <v>45103</v>
      </c>
      <c r="M9" s="23">
        <v>41228</v>
      </c>
      <c r="N9" s="25">
        <v>10729</v>
      </c>
      <c r="O9" s="27">
        <v>22024</v>
      </c>
      <c r="Q9" s="29">
        <v>82816</v>
      </c>
      <c r="S9" s="30">
        <v>114298</v>
      </c>
      <c r="U9" s="31">
        <v>100902</v>
      </c>
    </row>
    <row r="10" spans="1:24" x14ac:dyDescent="0.25">
      <c r="A10" t="s">
        <v>42</v>
      </c>
      <c r="B10" s="1">
        <v>5207</v>
      </c>
      <c r="C10" s="3">
        <v>23314</v>
      </c>
      <c r="D10" s="5">
        <v>36861</v>
      </c>
      <c r="E10" s="7">
        <v>9816</v>
      </c>
      <c r="F10" s="9">
        <v>15457</v>
      </c>
      <c r="H10" s="13">
        <v>53837</v>
      </c>
      <c r="I10" s="15">
        <v>34309</v>
      </c>
      <c r="J10" s="17">
        <v>36391</v>
      </c>
      <c r="K10" s="19">
        <v>5769</v>
      </c>
      <c r="L10" s="21">
        <v>47124</v>
      </c>
      <c r="M10" s="23">
        <v>42174</v>
      </c>
      <c r="N10" s="25">
        <v>11643</v>
      </c>
      <c r="O10" s="27">
        <v>23199</v>
      </c>
      <c r="Q10" s="29">
        <v>85403</v>
      </c>
      <c r="S10" s="30">
        <v>117967</v>
      </c>
      <c r="U10" s="31">
        <v>104646</v>
      </c>
    </row>
    <row r="11" spans="1:24" x14ac:dyDescent="0.25">
      <c r="A11" t="s">
        <v>43</v>
      </c>
      <c r="B11" s="1">
        <v>50549</v>
      </c>
      <c r="C11" s="3">
        <v>35196</v>
      </c>
      <c r="D11" s="5">
        <v>56329</v>
      </c>
      <c r="E11" s="7">
        <v>121249</v>
      </c>
      <c r="F11" s="9">
        <v>224099</v>
      </c>
      <c r="H11" s="13">
        <v>73303</v>
      </c>
      <c r="I11" s="15">
        <v>45537</v>
      </c>
      <c r="J11" s="17">
        <v>216714</v>
      </c>
      <c r="K11" s="19">
        <v>58620</v>
      </c>
      <c r="L11" s="21">
        <v>54668</v>
      </c>
      <c r="M11" s="23">
        <v>50452</v>
      </c>
      <c r="N11" s="25">
        <v>9407</v>
      </c>
      <c r="O11" s="27">
        <v>19242</v>
      </c>
      <c r="Q11" s="29">
        <v>432647</v>
      </c>
      <c r="S11" s="30">
        <v>362533</v>
      </c>
      <c r="U11" s="31">
        <v>107597</v>
      </c>
    </row>
    <row r="14" spans="1:24" x14ac:dyDescent="0.25">
      <c r="B14" s="1" t="s">
        <v>2</v>
      </c>
      <c r="C14" s="3" t="s">
        <v>4</v>
      </c>
      <c r="D14" s="5" t="s">
        <v>6</v>
      </c>
      <c r="E14" s="7" t="s">
        <v>8</v>
      </c>
      <c r="F14" s="9" t="s">
        <v>10</v>
      </c>
      <c r="G14" s="11" t="s">
        <v>13</v>
      </c>
      <c r="H14" s="13" t="s">
        <v>14</v>
      </c>
      <c r="I14" s="15" t="s">
        <v>15</v>
      </c>
      <c r="J14" s="17" t="s">
        <v>16</v>
      </c>
      <c r="K14" s="19" t="s">
        <v>17</v>
      </c>
      <c r="L14" s="21" t="s">
        <v>18</v>
      </c>
      <c r="M14" s="23" t="s">
        <v>19</v>
      </c>
      <c r="N14" s="25" t="s">
        <v>20</v>
      </c>
      <c r="O14" s="27" t="s">
        <v>21</v>
      </c>
      <c r="Q14" s="29" t="s">
        <v>32</v>
      </c>
      <c r="S14" s="30" t="s">
        <v>34</v>
      </c>
      <c r="U14" s="31" t="s">
        <v>36</v>
      </c>
    </row>
    <row r="15" spans="1:24" x14ac:dyDescent="0.25">
      <c r="A15" t="s">
        <v>45</v>
      </c>
      <c r="B15" s="2">
        <v>6942806051</v>
      </c>
      <c r="C15" s="4">
        <v>2665246179</v>
      </c>
      <c r="D15" s="6">
        <v>4315890210</v>
      </c>
      <c r="E15" s="8">
        <v>5331722344</v>
      </c>
      <c r="F15" s="10">
        <v>10361873767</v>
      </c>
      <c r="G15" s="12">
        <v>7660246503</v>
      </c>
      <c r="H15" s="14">
        <v>6057398070</v>
      </c>
      <c r="I15" s="16">
        <v>4153759694</v>
      </c>
      <c r="J15" s="18">
        <v>23141804958</v>
      </c>
      <c r="K15" s="20">
        <v>4706758358</v>
      </c>
      <c r="L15" s="22">
        <v>5142649040</v>
      </c>
      <c r="M15" s="24">
        <v>5022601212</v>
      </c>
      <c r="N15" s="26">
        <v>6808426923</v>
      </c>
      <c r="O15" s="28">
        <v>14016996528</v>
      </c>
      <c r="Q15" s="29">
        <v>25705627710</v>
      </c>
      <c r="S15" s="30">
        <v>41317714817</v>
      </c>
      <c r="U15" s="31">
        <v>30990673703</v>
      </c>
    </row>
    <row r="18" spans="1:21" x14ac:dyDescent="0.25">
      <c r="A18" t="s">
        <v>46</v>
      </c>
    </row>
    <row r="19" spans="1:21" x14ac:dyDescent="0.25">
      <c r="A19" t="s">
        <v>31</v>
      </c>
      <c r="B19" s="1" t="s">
        <v>2</v>
      </c>
      <c r="C19" s="3" t="s">
        <v>4</v>
      </c>
      <c r="D19" s="5" t="s">
        <v>6</v>
      </c>
      <c r="E19" s="7" t="s">
        <v>8</v>
      </c>
      <c r="F19" s="9" t="s">
        <v>10</v>
      </c>
      <c r="G19" s="11" t="s">
        <v>13</v>
      </c>
      <c r="H19" s="13" t="s">
        <v>14</v>
      </c>
      <c r="I19" s="15" t="s">
        <v>15</v>
      </c>
      <c r="J19" s="17" t="s">
        <v>16</v>
      </c>
      <c r="K19" s="19" t="s">
        <v>17</v>
      </c>
      <c r="L19" s="21" t="s">
        <v>18</v>
      </c>
      <c r="M19" s="23" t="s">
        <v>19</v>
      </c>
      <c r="N19" s="25" t="s">
        <v>20</v>
      </c>
      <c r="O19" s="27" t="s">
        <v>21</v>
      </c>
      <c r="Q19" s="29" t="s">
        <v>32</v>
      </c>
      <c r="S19" s="30" t="s">
        <v>34</v>
      </c>
      <c r="U19" s="31" t="s">
        <v>36</v>
      </c>
    </row>
    <row r="20" spans="1:21" x14ac:dyDescent="0.25">
      <c r="A20" t="s">
        <v>40</v>
      </c>
      <c r="B20" s="1">
        <f>B2/B$15</f>
        <v>1.0816952028954207E-6</v>
      </c>
      <c r="C20" s="3">
        <f t="shared" ref="C20:O20" si="0">C2/C$15</f>
        <v>3.1666868398500758E-6</v>
      </c>
      <c r="D20" s="5">
        <f t="shared" si="0"/>
        <v>2.979918249588652E-6</v>
      </c>
      <c r="E20" s="7">
        <f t="shared" si="0"/>
        <v>3.3206905494477113E-6</v>
      </c>
      <c r="F20" s="9">
        <f t="shared" si="0"/>
        <v>2.9354729351047113E-6</v>
      </c>
      <c r="G20" s="11">
        <f t="shared" si="0"/>
        <v>4.9802574871525649E-7</v>
      </c>
      <c r="H20" s="13">
        <f t="shared" si="0"/>
        <v>2.9354187713141331E-6</v>
      </c>
      <c r="I20" s="15">
        <f t="shared" si="0"/>
        <v>2.736556959811455E-6</v>
      </c>
      <c r="J20" s="17">
        <f t="shared" si="0"/>
        <v>1.4948704330878495E-6</v>
      </c>
      <c r="K20" s="19">
        <f t="shared" si="0"/>
        <v>2.2416702106804862E-6</v>
      </c>
      <c r="L20" s="21">
        <f t="shared" si="0"/>
        <v>2.6408568608057297E-6</v>
      </c>
      <c r="M20" s="23">
        <f t="shared" si="0"/>
        <v>2.5184161485445046E-6</v>
      </c>
      <c r="N20" s="25">
        <f t="shared" si="0"/>
        <v>3.539731023415436E-7</v>
      </c>
      <c r="O20" s="27">
        <f t="shared" si="0"/>
        <v>3.4151396060044743E-7</v>
      </c>
      <c r="Q20" s="29">
        <f>Q2/Q$15</f>
        <v>2.3676138426420866E-6</v>
      </c>
      <c r="S20" s="30">
        <f t="shared" ref="S20:U20" si="1">S2/S$15</f>
        <v>1.4551143563066334E-6</v>
      </c>
      <c r="U20" s="31">
        <f t="shared" si="1"/>
        <v>7.8843074642919771E-7</v>
      </c>
    </row>
    <row r="21" spans="1:21" x14ac:dyDescent="0.25">
      <c r="A21" t="s">
        <v>41</v>
      </c>
      <c r="B21" s="1">
        <f t="shared" ref="B21:O23" si="2">B3/B$15</f>
        <v>1.8724417626685046E-7</v>
      </c>
      <c r="C21" s="3">
        <f t="shared" si="2"/>
        <v>2.1795360015034468E-6</v>
      </c>
      <c r="D21" s="5">
        <f t="shared" si="2"/>
        <v>2.1015363131769749E-6</v>
      </c>
      <c r="E21" s="7">
        <f t="shared" si="2"/>
        <v>4.364443325933253E-7</v>
      </c>
      <c r="F21" s="9">
        <f t="shared" si="2"/>
        <v>3.558236746467788E-7</v>
      </c>
      <c r="G21" s="11">
        <f t="shared" si="2"/>
        <v>0</v>
      </c>
      <c r="H21" s="13">
        <f t="shared" si="2"/>
        <v>2.1372212706502874E-6</v>
      </c>
      <c r="I21" s="15">
        <f t="shared" si="2"/>
        <v>2.0566909569516372E-6</v>
      </c>
      <c r="J21" s="17">
        <f t="shared" si="2"/>
        <v>3.7257249448122324E-7</v>
      </c>
      <c r="K21" s="19">
        <f t="shared" si="2"/>
        <v>3.0891749467627969E-7</v>
      </c>
      <c r="L21" s="21">
        <f t="shared" si="2"/>
        <v>2.1827272117328855E-6</v>
      </c>
      <c r="M21" s="23">
        <f t="shared" si="2"/>
        <v>2.0600879033117232E-6</v>
      </c>
      <c r="N21" s="25">
        <f t="shared" si="2"/>
        <v>4.034705859469794E-7</v>
      </c>
      <c r="O21" s="27">
        <f t="shared" si="2"/>
        <v>3.961619016532869E-7</v>
      </c>
      <c r="Q21" s="29">
        <f t="shared" ref="Q21:U23" si="3">Q3/Q$15</f>
        <v>7.6473526426871292E-7</v>
      </c>
      <c r="S21" s="30">
        <f t="shared" si="3"/>
        <v>6.3870908923409159E-7</v>
      </c>
      <c r="U21" s="31">
        <f t="shared" si="3"/>
        <v>7.6487527270842697E-7</v>
      </c>
    </row>
    <row r="22" spans="1:21" x14ac:dyDescent="0.25">
      <c r="A22" t="s">
        <v>42</v>
      </c>
      <c r="B22" s="1">
        <f t="shared" si="2"/>
        <v>1.8767627821208167E-7</v>
      </c>
      <c r="C22" s="3">
        <f t="shared" si="2"/>
        <v>2.2361911807472102E-6</v>
      </c>
      <c r="D22" s="5">
        <f t="shared" si="2"/>
        <v>2.163632424746041E-6</v>
      </c>
      <c r="E22" s="7">
        <f t="shared" si="2"/>
        <v>4.7076720017586874E-7</v>
      </c>
      <c r="F22" s="9">
        <f t="shared" si="2"/>
        <v>3.791785239184144E-7</v>
      </c>
      <c r="G22" s="11">
        <f t="shared" si="2"/>
        <v>0</v>
      </c>
      <c r="H22" s="13">
        <f t="shared" si="2"/>
        <v>2.2342926523235742E-6</v>
      </c>
      <c r="I22" s="15">
        <f t="shared" si="2"/>
        <v>2.0947287857235391E-6</v>
      </c>
      <c r="J22" s="17">
        <f t="shared" si="2"/>
        <v>3.8765342704605122E-7</v>
      </c>
      <c r="K22" s="19">
        <f t="shared" si="2"/>
        <v>3.2039035899025431E-7</v>
      </c>
      <c r="L22" s="21">
        <f t="shared" si="2"/>
        <v>2.3065933350178607E-6</v>
      </c>
      <c r="M22" s="23">
        <f t="shared" si="2"/>
        <v>2.1146413086956423E-6</v>
      </c>
      <c r="N22" s="25">
        <f t="shared" si="2"/>
        <v>4.429804467477575E-7</v>
      </c>
      <c r="O22" s="27">
        <f t="shared" si="2"/>
        <v>4.217023231897315E-7</v>
      </c>
      <c r="Q22" s="29">
        <f t="shared" si="3"/>
        <v>7.8951583011158458E-7</v>
      </c>
      <c r="S22" s="30">
        <f t="shared" si="3"/>
        <v>6.5891833855241157E-7</v>
      </c>
      <c r="U22" s="31">
        <f t="shared" si="3"/>
        <v>7.9339998335111383E-7</v>
      </c>
    </row>
    <row r="23" spans="1:21" x14ac:dyDescent="0.25">
      <c r="A23" t="s">
        <v>43</v>
      </c>
      <c r="B23" s="1">
        <f t="shared" si="2"/>
        <v>1.0960986010697939E-6</v>
      </c>
      <c r="C23" s="3">
        <f t="shared" si="2"/>
        <v>3.126540454558138E-6</v>
      </c>
      <c r="D23" s="5">
        <f t="shared" si="2"/>
        <v>3.0406241497046793E-6</v>
      </c>
      <c r="E23" s="7">
        <f t="shared" si="2"/>
        <v>3.242104311649429E-6</v>
      </c>
      <c r="F23" s="9">
        <f t="shared" si="2"/>
        <v>2.8459138436829017E-6</v>
      </c>
      <c r="G23" s="11">
        <f t="shared" si="2"/>
        <v>0</v>
      </c>
      <c r="H23" s="13">
        <f t="shared" si="2"/>
        <v>2.9504417232397607E-6</v>
      </c>
      <c r="I23" s="15">
        <f t="shared" si="2"/>
        <v>2.71103791012904E-6</v>
      </c>
      <c r="J23" s="17">
        <f t="shared" si="2"/>
        <v>1.4409420553202124E-6</v>
      </c>
      <c r="K23" s="19">
        <f t="shared" si="2"/>
        <v>2.177507154702332E-6</v>
      </c>
      <c r="L23" s="21">
        <f t="shared" si="2"/>
        <v>2.7015259824146975E-6</v>
      </c>
      <c r="M23" s="23">
        <f t="shared" si="2"/>
        <v>2.5564442522975286E-6</v>
      </c>
      <c r="N23" s="25">
        <f t="shared" si="2"/>
        <v>3.535324719236911E-7</v>
      </c>
      <c r="O23" s="27">
        <f t="shared" si="2"/>
        <v>3.5242928041909551E-7</v>
      </c>
      <c r="Q23" s="29">
        <f t="shared" si="3"/>
        <v>2.334975075385934E-6</v>
      </c>
      <c r="S23" s="30">
        <f t="shared" si="3"/>
        <v>1.4139697768561614E-6</v>
      </c>
      <c r="U23" s="31">
        <f t="shared" si="3"/>
        <v>8.0627482446698711E-7</v>
      </c>
    </row>
    <row r="24" spans="1:21" x14ac:dyDescent="0.25">
      <c r="G24" s="12"/>
    </row>
    <row r="25" spans="1:21" x14ac:dyDescent="0.25">
      <c r="A25" t="s">
        <v>44</v>
      </c>
      <c r="B25" s="1" t="s">
        <v>2</v>
      </c>
      <c r="C25" s="3" t="s">
        <v>4</v>
      </c>
      <c r="D25" s="5" t="s">
        <v>6</v>
      </c>
      <c r="E25" s="7" t="s">
        <v>8</v>
      </c>
      <c r="F25" s="9" t="s">
        <v>10</v>
      </c>
      <c r="G25" s="11" t="s">
        <v>13</v>
      </c>
      <c r="H25" s="13" t="s">
        <v>14</v>
      </c>
      <c r="I25" s="15" t="s">
        <v>15</v>
      </c>
      <c r="J25" s="17" t="s">
        <v>16</v>
      </c>
      <c r="K25" s="19" t="s">
        <v>17</v>
      </c>
      <c r="L25" s="21" t="s">
        <v>18</v>
      </c>
      <c r="M25" s="23" t="s">
        <v>19</v>
      </c>
      <c r="N25" s="25" t="s">
        <v>20</v>
      </c>
      <c r="O25" s="27" t="s">
        <v>21</v>
      </c>
      <c r="Q25" s="29" t="s">
        <v>32</v>
      </c>
      <c r="S25" s="30" t="s">
        <v>34</v>
      </c>
      <c r="U25" s="31" t="s">
        <v>36</v>
      </c>
    </row>
    <row r="26" spans="1:21" x14ac:dyDescent="0.25">
      <c r="A26" t="s">
        <v>40</v>
      </c>
      <c r="B26" s="1">
        <f>B8/B$15</f>
        <v>7.2571521701578925E-6</v>
      </c>
      <c r="C26" s="3">
        <f t="shared" ref="C26:O26" si="4">C8/C$15</f>
        <v>1.3420523883246134E-5</v>
      </c>
      <c r="D26" s="5">
        <f t="shared" si="4"/>
        <v>1.2895369736479E-5</v>
      </c>
      <c r="E26" s="7">
        <f t="shared" si="4"/>
        <v>2.3362244311197762E-5</v>
      </c>
      <c r="F26" s="9">
        <f t="shared" si="4"/>
        <v>2.2479042423949268E-5</v>
      </c>
      <c r="G26" s="11">
        <f t="shared" si="4"/>
        <v>2.5751129539075094E-6</v>
      </c>
      <c r="H26" s="13">
        <f t="shared" si="4"/>
        <v>1.2165124224698675E-5</v>
      </c>
      <c r="I26" s="15">
        <f t="shared" si="4"/>
        <v>1.123825243608327E-5</v>
      </c>
      <c r="J26" s="17">
        <f t="shared" si="4"/>
        <v>9.8443055938575592E-6</v>
      </c>
      <c r="K26" s="19">
        <f t="shared" si="4"/>
        <v>1.2968373423346243E-5</v>
      </c>
      <c r="L26" s="21">
        <f t="shared" si="4"/>
        <v>1.0527259313032958E-5</v>
      </c>
      <c r="M26" s="23">
        <f t="shared" si="4"/>
        <v>1.0020106688892346E-5</v>
      </c>
      <c r="N26" s="25">
        <f t="shared" si="4"/>
        <v>1.394154642085449E-6</v>
      </c>
      <c r="O26" s="27">
        <f t="shared" si="4"/>
        <v>1.3487910881788298E-6</v>
      </c>
      <c r="Q26" s="29">
        <f>Q8/Q$15</f>
        <v>1.7378140111560807E-5</v>
      </c>
      <c r="S26" s="30">
        <f t="shared" ref="S26:U26" si="5">S8/S$15</f>
        <v>9.1547657385051942E-6</v>
      </c>
      <c r="U26" s="31">
        <f t="shared" si="5"/>
        <v>3.4207388008392274E-6</v>
      </c>
    </row>
    <row r="27" spans="1:21" x14ac:dyDescent="0.25">
      <c r="A27" t="s">
        <v>41</v>
      </c>
      <c r="B27" s="1">
        <f t="shared" ref="B27:O29" si="6">B9/B$15</f>
        <v>7.3183666123989787E-7</v>
      </c>
      <c r="C27" s="3">
        <f t="shared" si="6"/>
        <v>8.5162864799664729E-6</v>
      </c>
      <c r="D27" s="5">
        <f t="shared" si="6"/>
        <v>8.3252812865228106E-6</v>
      </c>
      <c r="E27" s="7">
        <f t="shared" si="6"/>
        <v>1.6960748172073231E-6</v>
      </c>
      <c r="F27" s="9">
        <f t="shared" si="6"/>
        <v>1.401580479222991E-6</v>
      </c>
      <c r="G27" s="11">
        <f t="shared" si="6"/>
        <v>0</v>
      </c>
      <c r="H27" s="13">
        <f t="shared" si="6"/>
        <v>8.5965953365188035E-6</v>
      </c>
      <c r="I27" s="15">
        <f t="shared" si="6"/>
        <v>8.1610402375867444E-6</v>
      </c>
      <c r="J27" s="17">
        <f t="shared" si="6"/>
        <v>1.5013522092618442E-6</v>
      </c>
      <c r="K27" s="19">
        <f t="shared" si="6"/>
        <v>1.1625835838160952E-6</v>
      </c>
      <c r="L27" s="21">
        <f t="shared" si="6"/>
        <v>8.77038266643994E-6</v>
      </c>
      <c r="M27" s="23">
        <f t="shared" si="6"/>
        <v>8.2084956101029977E-6</v>
      </c>
      <c r="N27" s="25">
        <f t="shared" si="6"/>
        <v>1.5758412510466481E-6</v>
      </c>
      <c r="O27" s="27">
        <f t="shared" si="6"/>
        <v>1.5712353182085343E-6</v>
      </c>
      <c r="Q27" s="29">
        <f t="shared" ref="Q27:U29" si="7">Q9/Q$15</f>
        <v>3.2217069714964761E-6</v>
      </c>
      <c r="S27" s="30">
        <f t="shared" si="7"/>
        <v>2.7663194953117922E-6</v>
      </c>
      <c r="U27" s="31">
        <f t="shared" si="7"/>
        <v>3.2558827525660519E-6</v>
      </c>
    </row>
    <row r="28" spans="1:21" x14ac:dyDescent="0.25">
      <c r="A28" t="s">
        <v>42</v>
      </c>
      <c r="B28" s="1">
        <f t="shared" si="6"/>
        <v>7.4998494293960796E-7</v>
      </c>
      <c r="C28" s="3">
        <f t="shared" si="6"/>
        <v>8.7474095952920227E-6</v>
      </c>
      <c r="D28" s="5">
        <f t="shared" si="6"/>
        <v>8.5407640617438224E-6</v>
      </c>
      <c r="E28" s="7">
        <f t="shared" si="6"/>
        <v>1.841056110329214E-6</v>
      </c>
      <c r="F28" s="9">
        <f t="shared" si="6"/>
        <v>1.4917186164945104E-6</v>
      </c>
      <c r="G28" s="11">
        <f t="shared" si="6"/>
        <v>0</v>
      </c>
      <c r="H28" s="13">
        <f t="shared" si="6"/>
        <v>8.8878094815386637E-6</v>
      </c>
      <c r="I28" s="15">
        <f t="shared" si="6"/>
        <v>8.259745995792312E-6</v>
      </c>
      <c r="J28" s="17">
        <f t="shared" si="6"/>
        <v>1.5725221116523075E-6</v>
      </c>
      <c r="K28" s="19">
        <f t="shared" si="6"/>
        <v>1.2256843375429558E-6</v>
      </c>
      <c r="L28" s="21">
        <f t="shared" si="6"/>
        <v>9.1633707907082842E-6</v>
      </c>
      <c r="M28" s="23">
        <f t="shared" si="6"/>
        <v>8.3968442286912752E-6</v>
      </c>
      <c r="N28" s="25">
        <f t="shared" si="6"/>
        <v>1.710086651685723E-6</v>
      </c>
      <c r="O28" s="27">
        <f t="shared" si="6"/>
        <v>1.6550621207373677E-6</v>
      </c>
      <c r="Q28" s="29">
        <f t="shared" si="7"/>
        <v>3.3223464123685467E-6</v>
      </c>
      <c r="S28" s="30">
        <f t="shared" si="7"/>
        <v>2.8551191788434287E-6</v>
      </c>
      <c r="U28" s="31">
        <f t="shared" si="7"/>
        <v>3.3766932917586079E-6</v>
      </c>
    </row>
    <row r="29" spans="1:21" x14ac:dyDescent="0.25">
      <c r="A29" t="s">
        <v>43</v>
      </c>
      <c r="B29" s="1">
        <f t="shared" si="6"/>
        <v>7.2807737431638644E-6</v>
      </c>
      <c r="C29" s="3">
        <f t="shared" si="6"/>
        <v>1.3205534362009866E-5</v>
      </c>
      <c r="D29" s="5">
        <f t="shared" si="6"/>
        <v>1.3051536823037026E-5</v>
      </c>
      <c r="E29" s="7">
        <f t="shared" si="6"/>
        <v>2.2741056674949765E-5</v>
      </c>
      <c r="F29" s="9">
        <f t="shared" si="6"/>
        <v>2.1627265979025895E-5</v>
      </c>
      <c r="G29" s="11">
        <f t="shared" si="6"/>
        <v>0</v>
      </c>
      <c r="H29" s="13">
        <f t="shared" si="6"/>
        <v>1.2101400494552606E-5</v>
      </c>
      <c r="I29" s="15">
        <f t="shared" si="6"/>
        <v>1.0962839296114563E-5</v>
      </c>
      <c r="J29" s="17">
        <f t="shared" si="6"/>
        <v>9.3646109451407814E-6</v>
      </c>
      <c r="K29" s="19">
        <f t="shared" si="6"/>
        <v>1.2454431594170231E-5</v>
      </c>
      <c r="L29" s="21">
        <f t="shared" si="6"/>
        <v>1.0630319038843063E-5</v>
      </c>
      <c r="M29" s="23">
        <f t="shared" si="6"/>
        <v>1.0044994191348514E-5</v>
      </c>
      <c r="N29" s="25">
        <f t="shared" si="6"/>
        <v>1.3816701135796269E-6</v>
      </c>
      <c r="O29" s="27">
        <f t="shared" si="6"/>
        <v>1.3727619866040962E-6</v>
      </c>
      <c r="Q29" s="29">
        <f t="shared" si="7"/>
        <v>1.6830828053721938E-5</v>
      </c>
      <c r="S29" s="30">
        <f t="shared" si="7"/>
        <v>8.7742751893635056E-6</v>
      </c>
      <c r="U29" s="31">
        <f t="shared" si="7"/>
        <v>3.4719154875805184E-6</v>
      </c>
    </row>
    <row r="30" spans="1:21" x14ac:dyDescent="0.25">
      <c r="G30" s="12"/>
    </row>
    <row r="31" spans="1:21" x14ac:dyDescent="0.25">
      <c r="G31" s="12"/>
    </row>
    <row r="32" spans="1:21" x14ac:dyDescent="0.25">
      <c r="G32" s="12"/>
    </row>
    <row r="33" spans="7:7" x14ac:dyDescent="0.25">
      <c r="G33" s="12"/>
    </row>
    <row r="34" spans="7:7" x14ac:dyDescent="0.25">
      <c r="G34" s="12"/>
    </row>
    <row r="35" spans="7:7" x14ac:dyDescent="0.25">
      <c r="G35" s="12"/>
    </row>
    <row r="36" spans="7:7" x14ac:dyDescent="0.25">
      <c r="G36" s="12"/>
    </row>
    <row r="37" spans="7:7" x14ac:dyDescent="0.25">
      <c r="G37" s="12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954fd2d-86c0-47e0-a3f0-58bff638cdc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7FC71FFB77864986E425270D28E10F" ma:contentTypeVersion="16" ma:contentTypeDescription="Create a new document." ma:contentTypeScope="" ma:versionID="1098fbc647a2ced2ce138505b886ff26">
  <xsd:schema xmlns:xsd="http://www.w3.org/2001/XMLSchema" xmlns:xs="http://www.w3.org/2001/XMLSchema" xmlns:p="http://schemas.microsoft.com/office/2006/metadata/properties" xmlns:ns3="9954fd2d-86c0-47e0-a3f0-58bff638cdc2" xmlns:ns4="9c2b724f-1ea8-44a5-b626-e92bc372a8a0" targetNamespace="http://schemas.microsoft.com/office/2006/metadata/properties" ma:root="true" ma:fieldsID="71d8735bc6532e6ce1ff36325628ba53" ns3:_="" ns4:_="">
    <xsd:import namespace="9954fd2d-86c0-47e0-a3f0-58bff638cdc2"/>
    <xsd:import namespace="9c2b724f-1ea8-44a5-b626-e92bc372a8a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ObjectDetectorVersions" minOccurs="0"/>
                <xsd:element ref="ns3:MediaLengthInSecond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4fd2d-86c0-47e0-a3f0-58bff638cd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2b724f-1ea8-44a5-b626-e92bc372a8a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02F6835-DEED-4824-A6D9-1B8BCB363F0D}">
  <ds:schemaRefs>
    <ds:schemaRef ds:uri="http://purl.org/dc/terms/"/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9c2b724f-1ea8-44a5-b626-e92bc372a8a0"/>
    <ds:schemaRef ds:uri="http://schemas.openxmlformats.org/package/2006/metadata/core-properties"/>
    <ds:schemaRef ds:uri="9954fd2d-86c0-47e0-a3f0-58bff638cdc2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A0288B7-249B-4C13-95D8-C8ACD3B305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893F103-2702-49D7-AB84-DFE7357C94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954fd2d-86c0-47e0-a3f0-58bff638cdc2"/>
    <ds:schemaRef ds:uri="9c2b724f-1ea8-44a5-b626-e92bc372a8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enov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faller, Christian K., Ph.D.</dc:creator>
  <cp:keywords/>
  <dc:description/>
  <cp:lastModifiedBy>Pfaller, Christian K., Ph.D.</cp:lastModifiedBy>
  <cp:revision/>
  <cp:lastPrinted>2024-11-13T16:47:05Z</cp:lastPrinted>
  <dcterms:created xsi:type="dcterms:W3CDTF">2024-08-13T15:29:09Z</dcterms:created>
  <dcterms:modified xsi:type="dcterms:W3CDTF">2024-11-13T16:47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7FC71FFB77864986E425270D28E10F</vt:lpwstr>
  </property>
</Properties>
</file>